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13_ncr:1_{71D2DE21-71A5-4B36-BD8A-323ED3819E17}" xr6:coauthVersionLast="47" xr6:coauthVersionMax="47" xr10:uidLastSave="{00000000-0000-0000-0000-000000000000}"/>
  <bookViews>
    <workbookView xWindow="-108" yWindow="-108" windowWidth="23256" windowHeight="13176" xr2:uid="{4787DEC7-D61B-446A-860E-63FFEA9CAD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1" l="1"/>
  <c r="C13" i="1"/>
  <c r="E34" i="1" l="1"/>
  <c r="E38" i="1" s="1"/>
  <c r="E13" i="1"/>
  <c r="C17" i="1" s="1"/>
  <c r="C19" i="1" l="1"/>
  <c r="D38" i="1"/>
  <c r="E41" i="1"/>
  <c r="D17" i="1"/>
  <c r="E44" i="1"/>
  <c r="C44" i="1"/>
  <c r="D43" i="1"/>
  <c r="E40" i="1"/>
  <c r="C43" i="1"/>
  <c r="D40" i="1"/>
  <c r="D44" i="1"/>
  <c r="D41" i="1"/>
  <c r="E42" i="1"/>
  <c r="C38" i="1"/>
  <c r="D42" i="1"/>
  <c r="C42" i="1"/>
  <c r="C41" i="1"/>
  <c r="C39" i="1"/>
  <c r="E39" i="1"/>
  <c r="E43" i="1"/>
  <c r="C40" i="1"/>
  <c r="D39" i="1"/>
  <c r="E18" i="1"/>
  <c r="C16" i="1"/>
  <c r="D21" i="1"/>
  <c r="C21" i="1"/>
  <c r="D18" i="1"/>
  <c r="E16" i="1"/>
  <c r="E21" i="1"/>
  <c r="D19" i="1"/>
  <c r="C22" i="1"/>
  <c r="E22" i="1"/>
  <c r="D16" i="1"/>
  <c r="D22" i="1"/>
  <c r="E19" i="1"/>
  <c r="E17" i="1"/>
  <c r="E20" i="1"/>
  <c r="C20" i="1"/>
  <c r="D20" i="1"/>
  <c r="C18" i="1"/>
</calcChain>
</file>

<file path=xl/sharedStrings.xml><?xml version="1.0" encoding="utf-8"?>
<sst xmlns="http://schemas.openxmlformats.org/spreadsheetml/2006/main" count="26" uniqueCount="15">
  <si>
    <t>Growth</t>
  </si>
  <si>
    <t>A</t>
  </si>
  <si>
    <t>B</t>
  </si>
  <si>
    <t>C</t>
  </si>
  <si>
    <t>D</t>
  </si>
  <si>
    <t>E</t>
  </si>
  <si>
    <t>F</t>
  </si>
  <si>
    <t>G</t>
  </si>
  <si>
    <t>H</t>
  </si>
  <si>
    <t>Sterility</t>
  </si>
  <si>
    <t>DMSO</t>
  </si>
  <si>
    <t>DMSO-Ster</t>
  </si>
  <si>
    <t>Growth % of Control</t>
  </si>
  <si>
    <t>Biofilm</t>
  </si>
  <si>
    <t>Biofilm % of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3" applyNumberFormat="0" applyFill="0" applyAlignment="0" applyProtection="0"/>
    <xf numFmtId="0" fontId="4" fillId="0" borderId="4" applyNumberFormat="0" applyFill="0" applyAlignment="0" applyProtection="0"/>
    <xf numFmtId="0" fontId="5" fillId="0" borderId="5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6" applyNumberFormat="0" applyAlignment="0" applyProtection="0"/>
    <xf numFmtId="0" fontId="10" fillId="6" borderId="7" applyNumberFormat="0" applyAlignment="0" applyProtection="0"/>
    <xf numFmtId="0" fontId="11" fillId="6" borderId="6" applyNumberFormat="0" applyAlignment="0" applyProtection="0"/>
    <xf numFmtId="0" fontId="12" fillId="0" borderId="8" applyNumberFormat="0" applyFill="0" applyAlignment="0" applyProtection="0"/>
    <xf numFmtId="0" fontId="13" fillId="7" borderId="9" applyNumberFormat="0" applyAlignment="0" applyProtection="0"/>
    <xf numFmtId="0" fontId="14" fillId="0" borderId="0" applyNumberFormat="0" applyFill="0" applyBorder="0" applyAlignment="0" applyProtection="0"/>
    <xf numFmtId="0" fontId="1" fillId="8" borderId="10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1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872D5-AF1B-402F-84A2-D24D03C22EF8}">
  <dimension ref="A1:E47"/>
  <sheetViews>
    <sheetView tabSelected="1" workbookViewId="0">
      <selection activeCell="H53" sqref="H53"/>
    </sheetView>
  </sheetViews>
  <sheetFormatPr defaultRowHeight="14.4" x14ac:dyDescent="0.3"/>
  <sheetData>
    <row r="1" spans="1:5" x14ac:dyDescent="0.3">
      <c r="A1" t="s">
        <v>0</v>
      </c>
    </row>
    <row r="3" spans="1:5" x14ac:dyDescent="0.3">
      <c r="C3" s="1">
        <v>1</v>
      </c>
      <c r="D3" s="1">
        <v>2</v>
      </c>
      <c r="E3" s="1">
        <v>3</v>
      </c>
    </row>
    <row r="4" spans="1:5" x14ac:dyDescent="0.3">
      <c r="B4" s="1" t="s">
        <v>1</v>
      </c>
      <c r="C4">
        <v>4.2700000000000002E-2</v>
      </c>
      <c r="D4">
        <v>4.36E-2</v>
      </c>
      <c r="E4">
        <v>4.1200000000000001E-2</v>
      </c>
    </row>
    <row r="5" spans="1:5" x14ac:dyDescent="0.3">
      <c r="B5" s="1" t="s">
        <v>2</v>
      </c>
      <c r="C5">
        <v>0.14380000000000001</v>
      </c>
      <c r="D5">
        <v>0.1648</v>
      </c>
      <c r="E5">
        <v>0.16389999999999999</v>
      </c>
    </row>
    <row r="6" spans="1:5" x14ac:dyDescent="0.3">
      <c r="B6" s="1" t="s">
        <v>3</v>
      </c>
      <c r="C6">
        <v>0.31740000000000002</v>
      </c>
      <c r="D6">
        <v>0.32819999999999999</v>
      </c>
      <c r="E6">
        <v>0.33050000000000002</v>
      </c>
    </row>
    <row r="7" spans="1:5" x14ac:dyDescent="0.3">
      <c r="B7" s="1" t="s">
        <v>4</v>
      </c>
      <c r="C7">
        <v>0.36659999999999998</v>
      </c>
      <c r="D7">
        <v>0.40260000000000001</v>
      </c>
      <c r="E7">
        <v>0.40639999999999998</v>
      </c>
    </row>
    <row r="8" spans="1:5" x14ac:dyDescent="0.3">
      <c r="B8" s="1" t="s">
        <v>5</v>
      </c>
      <c r="C8">
        <v>0.43219999999999997</v>
      </c>
      <c r="D8">
        <v>0.38879999999999998</v>
      </c>
      <c r="E8">
        <v>0.39169999999999999</v>
      </c>
    </row>
    <row r="9" spans="1:5" x14ac:dyDescent="0.3">
      <c r="B9" s="1" t="s">
        <v>6</v>
      </c>
      <c r="C9">
        <v>0.33639999999999998</v>
      </c>
      <c r="D9">
        <v>0.38690000000000002</v>
      </c>
      <c r="E9">
        <v>0.38919999999999999</v>
      </c>
    </row>
    <row r="10" spans="1:5" x14ac:dyDescent="0.3">
      <c r="B10" s="1" t="s">
        <v>7</v>
      </c>
      <c r="C10">
        <v>0.30320000000000003</v>
      </c>
      <c r="D10">
        <v>0.311</v>
      </c>
      <c r="E10">
        <v>0.34970000000000001</v>
      </c>
    </row>
    <row r="11" spans="1:5" x14ac:dyDescent="0.3">
      <c r="B11" s="1" t="s">
        <v>8</v>
      </c>
      <c r="C11">
        <v>4.4900000000000002E-2</v>
      </c>
      <c r="D11">
        <v>4.2200000000000001E-2</v>
      </c>
      <c r="E11">
        <v>4.19E-2</v>
      </c>
    </row>
    <row r="12" spans="1:5" x14ac:dyDescent="0.3">
      <c r="B12" s="2"/>
    </row>
    <row r="13" spans="1:5" x14ac:dyDescent="0.3">
      <c r="B13" s="2" t="s">
        <v>10</v>
      </c>
      <c r="C13">
        <f>AVERAGE(C10:E10)</f>
        <v>0.32130000000000003</v>
      </c>
      <c r="D13" t="s">
        <v>11</v>
      </c>
      <c r="E13">
        <f>C13-$C$14</f>
        <v>0.27845000000000003</v>
      </c>
    </row>
    <row r="14" spans="1:5" x14ac:dyDescent="0.3">
      <c r="B14" t="s">
        <v>9</v>
      </c>
      <c r="C14">
        <v>4.2850000000000006E-2</v>
      </c>
    </row>
    <row r="16" spans="1:5" x14ac:dyDescent="0.3">
      <c r="A16" t="s">
        <v>12</v>
      </c>
      <c r="C16">
        <f>(C4-$C$14)/$E$13*100</f>
        <v>-5.3869635482134776E-2</v>
      </c>
      <c r="D16">
        <f t="shared" ref="D16:E16" si="0">(D4-$C$14)/$E$13*100</f>
        <v>0.26934817741066391</v>
      </c>
      <c r="E16">
        <f t="shared" si="0"/>
        <v>-0.59256599030346757</v>
      </c>
    </row>
    <row r="17" spans="1:5" x14ac:dyDescent="0.3">
      <c r="C17">
        <f t="shared" ref="C17:E17" si="1">(C5-$C$14)/$E$13*100</f>
        <v>36.254264679475668</v>
      </c>
      <c r="D17">
        <f t="shared" si="1"/>
        <v>43.796013646974316</v>
      </c>
      <c r="E17">
        <f t="shared" si="1"/>
        <v>43.472795834081509</v>
      </c>
    </row>
    <row r="18" spans="1:5" x14ac:dyDescent="0.3">
      <c r="C18">
        <f t="shared" ref="C18:E18" si="2">(C6-$C$14)/$E$13*100</f>
        <v>98.599389477464527</v>
      </c>
      <c r="D18">
        <f t="shared" si="2"/>
        <v>102.47800323217811</v>
      </c>
      <c r="E18">
        <f t="shared" si="2"/>
        <v>103.30400430957083</v>
      </c>
    </row>
    <row r="19" spans="1:5" x14ac:dyDescent="0.3">
      <c r="C19">
        <f t="shared" ref="C19:E19" si="3">(C7-$C$14)/$E$13*100</f>
        <v>116.26862991560422</v>
      </c>
      <c r="D19">
        <f t="shared" si="3"/>
        <v>129.1973424313162</v>
      </c>
      <c r="E19">
        <f t="shared" si="3"/>
        <v>130.56203986353023</v>
      </c>
    </row>
    <row r="20" spans="1:5" x14ac:dyDescent="0.3">
      <c r="C20">
        <f t="shared" ref="C20:E20" si="4">(C8-$C$14)/$E$13*100</f>
        <v>139.82761716645715</v>
      </c>
      <c r="D20">
        <f t="shared" si="4"/>
        <v>124.24133596695994</v>
      </c>
      <c r="E20">
        <f t="shared" si="4"/>
        <v>125.28281558628119</v>
      </c>
    </row>
    <row r="21" spans="1:5" x14ac:dyDescent="0.3">
      <c r="C21">
        <f t="shared" ref="C21:E21" si="5">(C9-$C$14)/$E$13*100</f>
        <v>105.42287663853473</v>
      </c>
      <c r="D21">
        <f t="shared" si="5"/>
        <v>123.55898725085292</v>
      </c>
      <c r="E21">
        <f t="shared" si="5"/>
        <v>124.38498832824563</v>
      </c>
    </row>
    <row r="22" spans="1:5" x14ac:dyDescent="0.3">
      <c r="C22">
        <f t="shared" ref="C22:E22" si="6">(C10-$C$14)/$E$13*100</f>
        <v>93.499730651822588</v>
      </c>
      <c r="D22">
        <f t="shared" si="6"/>
        <v>96.300951696893506</v>
      </c>
      <c r="E22">
        <f t="shared" si="6"/>
        <v>110.19931765128388</v>
      </c>
    </row>
    <row r="24" spans="1:5" x14ac:dyDescent="0.3">
      <c r="C24" s="1">
        <v>1</v>
      </c>
      <c r="D24" s="1">
        <v>2</v>
      </c>
      <c r="E24" s="1">
        <v>3</v>
      </c>
    </row>
    <row r="25" spans="1:5" x14ac:dyDescent="0.3">
      <c r="A25" t="s">
        <v>13</v>
      </c>
      <c r="B25" s="1" t="s">
        <v>1</v>
      </c>
      <c r="C25">
        <v>4.9099999999999998E-2</v>
      </c>
      <c r="D25">
        <v>4.8099999999999997E-2</v>
      </c>
      <c r="E25">
        <v>4.9799999999999997E-2</v>
      </c>
    </row>
    <row r="26" spans="1:5" x14ac:dyDescent="0.3">
      <c r="B26" s="1" t="s">
        <v>2</v>
      </c>
      <c r="C26">
        <v>7.8899999999999998E-2</v>
      </c>
      <c r="D26">
        <v>7.5999999999999998E-2</v>
      </c>
      <c r="E26">
        <v>6.5100000000000005E-2</v>
      </c>
    </row>
    <row r="27" spans="1:5" x14ac:dyDescent="0.3">
      <c r="B27" s="1" t="s">
        <v>3</v>
      </c>
      <c r="C27">
        <v>0.27079999999999999</v>
      </c>
      <c r="D27">
        <v>0.31130000000000002</v>
      </c>
      <c r="E27">
        <v>0.31219999999999998</v>
      </c>
    </row>
    <row r="28" spans="1:5" x14ac:dyDescent="0.3">
      <c r="B28" s="1" t="s">
        <v>4</v>
      </c>
      <c r="C28">
        <v>0.42680000000000001</v>
      </c>
      <c r="D28">
        <v>0.32879999999999998</v>
      </c>
      <c r="E28">
        <v>0.30570000000000003</v>
      </c>
    </row>
    <row r="29" spans="1:5" x14ac:dyDescent="0.3">
      <c r="B29" s="1" t="s">
        <v>5</v>
      </c>
      <c r="C29">
        <v>0.158</v>
      </c>
      <c r="D29">
        <v>0.19339999999999999</v>
      </c>
      <c r="E29">
        <v>0.18090000000000001</v>
      </c>
    </row>
    <row r="30" spans="1:5" x14ac:dyDescent="0.3">
      <c r="B30" s="1" t="s">
        <v>6</v>
      </c>
      <c r="C30">
        <v>8.3699999999999997E-2</v>
      </c>
      <c r="D30">
        <v>0.1</v>
      </c>
      <c r="E30">
        <v>0.1004</v>
      </c>
    </row>
    <row r="31" spans="1:5" x14ac:dyDescent="0.3">
      <c r="B31" s="1" t="s">
        <v>7</v>
      </c>
      <c r="C31">
        <v>8.2199999999999995E-2</v>
      </c>
      <c r="D31">
        <v>9.9599999999999994E-2</v>
      </c>
      <c r="E31">
        <v>9.7000000000000003E-2</v>
      </c>
    </row>
    <row r="32" spans="1:5" x14ac:dyDescent="0.3">
      <c r="B32" s="1" t="s">
        <v>8</v>
      </c>
      <c r="C32">
        <v>4.7100000000000003E-2</v>
      </c>
      <c r="D32">
        <v>4.6899999999999997E-2</v>
      </c>
      <c r="E32">
        <v>4.7600000000000003E-2</v>
      </c>
    </row>
    <row r="33" spans="1:5" x14ac:dyDescent="0.3">
      <c r="B33" s="2"/>
    </row>
    <row r="34" spans="1:5" x14ac:dyDescent="0.3">
      <c r="B34" s="2" t="s">
        <v>10</v>
      </c>
      <c r="C34">
        <f>AVERAGE(C31:E31)</f>
        <v>9.2933333333333326E-2</v>
      </c>
      <c r="D34" t="s">
        <v>11</v>
      </c>
      <c r="E34">
        <f>C34-$C$35</f>
        <v>4.5108333333333327E-2</v>
      </c>
    </row>
    <row r="35" spans="1:5" x14ac:dyDescent="0.3">
      <c r="B35" t="s">
        <v>9</v>
      </c>
      <c r="C35">
        <v>4.7824999999999999E-2</v>
      </c>
    </row>
    <row r="38" spans="1:5" x14ac:dyDescent="0.3">
      <c r="A38" t="s">
        <v>14</v>
      </c>
      <c r="C38">
        <f>(C25-$C$35)/$E$34*100</f>
        <v>2.8265287271383674</v>
      </c>
      <c r="D38">
        <f t="shared" ref="D38:E38" si="7">(D25-$C$35)/$E$34*100</f>
        <v>0.60964345095140771</v>
      </c>
      <c r="E38">
        <f t="shared" si="7"/>
        <v>4.3783484204692353</v>
      </c>
    </row>
    <row r="39" spans="1:5" x14ac:dyDescent="0.3">
      <c r="C39">
        <f t="shared" ref="C39:E39" si="8">(C26-$C$35)/$E$34*100</f>
        <v>68.889709957509709</v>
      </c>
      <c r="D39">
        <f t="shared" si="8"/>
        <v>62.460742656567525</v>
      </c>
      <c r="E39">
        <f t="shared" si="8"/>
        <v>38.296693146129705</v>
      </c>
    </row>
    <row r="40" spans="1:5" x14ac:dyDescent="0.3">
      <c r="C40">
        <f t="shared" ref="C40:E40" si="9">(C27-$C$35)/$E$34*100</f>
        <v>494.30999445778684</v>
      </c>
      <c r="D40">
        <f t="shared" si="9"/>
        <v>584.09384814335863</v>
      </c>
      <c r="E40">
        <f t="shared" si="9"/>
        <v>586.08904489192685</v>
      </c>
    </row>
    <row r="41" spans="1:5" x14ac:dyDescent="0.3">
      <c r="C41">
        <f t="shared" ref="C41:E41" si="10">(C28-$C$35)/$E$34*100</f>
        <v>840.1440975429523</v>
      </c>
      <c r="D41">
        <f t="shared" si="10"/>
        <v>622.88934047663031</v>
      </c>
      <c r="E41">
        <f t="shared" si="10"/>
        <v>571.67929059671167</v>
      </c>
    </row>
    <row r="42" spans="1:5" x14ac:dyDescent="0.3">
      <c r="C42">
        <f t="shared" ref="C42:E42" si="11">(C29-$C$35)/$E$34*100</f>
        <v>244.24533530389806</v>
      </c>
      <c r="D42">
        <f t="shared" si="11"/>
        <v>322.72307408091632</v>
      </c>
      <c r="E42">
        <f t="shared" si="11"/>
        <v>295.0120081285794</v>
      </c>
    </row>
    <row r="43" spans="1:5" x14ac:dyDescent="0.3">
      <c r="C43">
        <f t="shared" ref="C43:E43" si="12">(C30-$C$35)/$E$34*100</f>
        <v>79.530759283207104</v>
      </c>
      <c r="D43">
        <f t="shared" si="12"/>
        <v>115.66598928505454</v>
      </c>
      <c r="E43">
        <f t="shared" si="12"/>
        <v>116.5527433955293</v>
      </c>
    </row>
    <row r="44" spans="1:5" x14ac:dyDescent="0.3">
      <c r="C44">
        <f t="shared" ref="C44:E44" si="13">(C31-$C$35)/$E$34*100</f>
        <v>76.205431368926654</v>
      </c>
      <c r="D44">
        <f t="shared" si="13"/>
        <v>114.77923517457972</v>
      </c>
      <c r="E44">
        <f t="shared" si="13"/>
        <v>109.01533345649366</v>
      </c>
    </row>
    <row r="47" spans="1:5" ht="15.6" x14ac:dyDescent="0.3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19-05-27T15:09:48Z</dcterms:created>
  <dcterms:modified xsi:type="dcterms:W3CDTF">2023-10-17T20:08:16Z</dcterms:modified>
</cp:coreProperties>
</file>